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3595" windowHeight="10380"/>
  </bookViews>
  <sheets>
    <sheet name="Fig 11. Chrysotile" sheetId="1" r:id="rId1"/>
    <sheet name="Fig 11. Amphibole" sheetId="4" r:id="rId2"/>
  </sheets>
  <calcPr calcId="125725"/>
</workbook>
</file>

<file path=xl/calcChain.xml><?xml version="1.0" encoding="utf-8"?>
<calcChain xmlns="http://schemas.openxmlformats.org/spreadsheetml/2006/main">
  <c r="E26" i="4"/>
  <c r="G26" s="1"/>
  <c r="E25"/>
  <c r="G25" s="1"/>
  <c r="E24"/>
  <c r="G24" s="1"/>
  <c r="E23"/>
  <c r="G23" s="1"/>
  <c r="E22"/>
  <c r="G22" s="1"/>
  <c r="E20"/>
  <c r="G20" s="1"/>
  <c r="E19"/>
  <c r="G19" s="1"/>
  <c r="E18"/>
  <c r="G18" s="1"/>
  <c r="E17"/>
  <c r="G17" s="1"/>
  <c r="E16"/>
  <c r="G16" s="1"/>
  <c r="E14"/>
  <c r="G14" s="1"/>
  <c r="E13"/>
  <c r="G13" s="1"/>
  <c r="E12"/>
  <c r="G12" s="1"/>
  <c r="E11"/>
  <c r="G11" s="1"/>
  <c r="E10"/>
  <c r="G10" s="1"/>
  <c r="E8"/>
  <c r="G8" s="1"/>
  <c r="E7"/>
  <c r="G7" s="1"/>
  <c r="E6"/>
  <c r="G6" s="1"/>
  <c r="E5"/>
  <c r="G5" s="1"/>
  <c r="E4"/>
  <c r="G4" s="1"/>
  <c r="G16" i="1"/>
  <c r="E5"/>
  <c r="G5" s="1"/>
  <c r="E6"/>
  <c r="G6" s="1"/>
  <c r="E7"/>
  <c r="G7" s="1"/>
  <c r="E8"/>
  <c r="G8" s="1"/>
  <c r="E9"/>
  <c r="G9" s="1"/>
  <c r="E10"/>
  <c r="G10" s="1"/>
  <c r="E11"/>
  <c r="G11" s="1"/>
  <c r="E12"/>
  <c r="G12" s="1"/>
  <c r="E13"/>
  <c r="G13" s="1"/>
  <c r="E14"/>
  <c r="G14" s="1"/>
  <c r="E15"/>
  <c r="G15" s="1"/>
  <c r="E16"/>
  <c r="E17"/>
  <c r="G17" s="1"/>
  <c r="E18"/>
  <c r="G18" s="1"/>
  <c r="E19"/>
  <c r="G19" s="1"/>
  <c r="E20"/>
  <c r="G20" s="1"/>
  <c r="E21"/>
  <c r="G21" s="1"/>
  <c r="E22"/>
  <c r="G22" s="1"/>
  <c r="E23"/>
  <c r="G23" s="1"/>
  <c r="E24"/>
  <c r="G24" s="1"/>
  <c r="E25"/>
  <c r="G25" s="1"/>
  <c r="E26"/>
  <c r="G26" s="1"/>
  <c r="E27"/>
  <c r="G27" s="1"/>
  <c r="E4"/>
  <c r="G4" s="1"/>
</calcChain>
</file>

<file path=xl/sharedStrings.xml><?xml version="1.0" encoding="utf-8"?>
<sst xmlns="http://schemas.openxmlformats.org/spreadsheetml/2006/main" count="36" uniqueCount="15">
  <si>
    <t>PCM</t>
    <phoneticPr fontId="1" type="noConversion"/>
  </si>
  <si>
    <t>DMA</t>
    <phoneticPr fontId="1" type="noConversion"/>
  </si>
  <si>
    <t>ad-DMA</t>
    <phoneticPr fontId="1" type="noConversion"/>
  </si>
  <si>
    <t>7400AD</t>
    <phoneticPr fontId="1" type="noConversion"/>
  </si>
  <si>
    <t>F-1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(f/cc)</t>
    <phoneticPr fontId="1" type="noConversion"/>
  </si>
  <si>
    <t>(Counts)</t>
    <phoneticPr fontId="1" type="noConversion"/>
  </si>
  <si>
    <t>Factor</t>
    <phoneticPr fontId="1" type="noConversion"/>
  </si>
  <si>
    <t>AMP(Content, %)</t>
    <phoneticPr fontId="1" type="noConversion"/>
  </si>
  <si>
    <t>CHRY(Content, %)</t>
    <phoneticPr fontId="1" type="noConversion"/>
  </si>
  <si>
    <t>Fig 11. Comparison of KOFAM and PCM methods using a Bland &amp; Altman plot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0_);[Red]\(0.0000\)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7"/>
  <sheetViews>
    <sheetView tabSelected="1" zoomScale="70" zoomScaleNormal="70" workbookViewId="0">
      <selection sqref="A1:K1"/>
    </sheetView>
  </sheetViews>
  <sheetFormatPr defaultRowHeight="16.5"/>
  <cols>
    <col min="2" max="2" width="9.625" bestFit="1" customWidth="1"/>
  </cols>
  <sheetData>
    <row r="1" spans="1:11" ht="20.25">
      <c r="A1" s="6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7" t="s">
        <v>13</v>
      </c>
      <c r="B2" s="7"/>
      <c r="C2" s="1" t="s">
        <v>0</v>
      </c>
      <c r="D2" s="7" t="s">
        <v>1</v>
      </c>
      <c r="E2" s="7"/>
      <c r="F2" s="7" t="s">
        <v>11</v>
      </c>
      <c r="G2" s="1" t="s">
        <v>2</v>
      </c>
      <c r="H2" s="1" t="s">
        <v>3</v>
      </c>
      <c r="I2" s="1" t="s">
        <v>4</v>
      </c>
    </row>
    <row r="3" spans="1:11">
      <c r="A3" s="7"/>
      <c r="B3" s="7"/>
      <c r="C3" s="1" t="s">
        <v>9</v>
      </c>
      <c r="D3" s="1" t="s">
        <v>10</v>
      </c>
      <c r="E3" s="1" t="s">
        <v>9</v>
      </c>
      <c r="F3" s="7"/>
      <c r="G3" s="1" t="s">
        <v>9</v>
      </c>
      <c r="H3" s="1" t="s">
        <v>9</v>
      </c>
      <c r="I3" s="1" t="s">
        <v>9</v>
      </c>
    </row>
    <row r="4" spans="1:11">
      <c r="A4" s="7" t="s">
        <v>5</v>
      </c>
      <c r="B4" s="2">
        <v>1.0000000000000001E-5</v>
      </c>
      <c r="C4" s="4">
        <v>1.1999999999999999E-3</v>
      </c>
      <c r="D4" s="5">
        <v>23</v>
      </c>
      <c r="E4" s="4">
        <f>D4/40000</f>
        <v>5.7499999999999999E-4</v>
      </c>
      <c r="F4" s="3">
        <v>2.98</v>
      </c>
      <c r="G4" s="4">
        <f>E4*$F$4</f>
        <v>1.7135E-3</v>
      </c>
      <c r="H4" s="4">
        <v>1.1000000000000001E-3</v>
      </c>
      <c r="I4" s="4">
        <v>0</v>
      </c>
    </row>
    <row r="5" spans="1:11">
      <c r="A5" s="7"/>
      <c r="B5" s="2">
        <v>5.0000000000000002E-5</v>
      </c>
      <c r="C5" s="4">
        <v>4.1000000000000003E-3</v>
      </c>
      <c r="D5" s="5">
        <v>43</v>
      </c>
      <c r="E5" s="4">
        <f t="shared" ref="E5:E27" si="0">D5/40000</f>
        <v>1.075E-3</v>
      </c>
      <c r="F5" s="4"/>
      <c r="G5" s="4">
        <f t="shared" ref="G5:G27" si="1">E5*$F$4</f>
        <v>3.2035000000000002E-3</v>
      </c>
      <c r="H5" s="4">
        <v>1.6000000000000001E-3</v>
      </c>
      <c r="I5" s="4">
        <v>2E-3</v>
      </c>
    </row>
    <row r="6" spans="1:11">
      <c r="A6" s="7"/>
      <c r="B6" s="2">
        <v>1E-4</v>
      </c>
      <c r="C6" s="4">
        <v>1.55E-2</v>
      </c>
      <c r="D6" s="5">
        <v>308</v>
      </c>
      <c r="E6" s="4">
        <f t="shared" si="0"/>
        <v>7.7000000000000002E-3</v>
      </c>
      <c r="F6" s="4"/>
      <c r="G6" s="4">
        <f t="shared" si="1"/>
        <v>2.2946000000000001E-2</v>
      </c>
      <c r="H6" s="4">
        <v>7.4700000000000003E-2</v>
      </c>
      <c r="I6" s="4">
        <v>0</v>
      </c>
    </row>
    <row r="7" spans="1:11">
      <c r="A7" s="7"/>
      <c r="B7" s="2">
        <v>1E-3</v>
      </c>
      <c r="C7" s="4">
        <v>2.3300000000000001E-2</v>
      </c>
      <c r="D7" s="5">
        <v>340</v>
      </c>
      <c r="E7" s="4">
        <f t="shared" si="0"/>
        <v>8.5000000000000006E-3</v>
      </c>
      <c r="F7" s="4"/>
      <c r="G7" s="4">
        <f t="shared" si="1"/>
        <v>2.5330000000000002E-2</v>
      </c>
      <c r="H7" s="4">
        <v>7.9500000000000001E-2</v>
      </c>
      <c r="I7" s="4">
        <v>0</v>
      </c>
    </row>
    <row r="8" spans="1:11">
      <c r="A8" s="7"/>
      <c r="B8" s="2">
        <v>0.01</v>
      </c>
      <c r="C8" s="4">
        <v>4.48E-2</v>
      </c>
      <c r="D8" s="5">
        <v>398</v>
      </c>
      <c r="E8" s="4">
        <f t="shared" si="0"/>
        <v>9.9500000000000005E-3</v>
      </c>
      <c r="F8" s="4"/>
      <c r="G8" s="4">
        <f t="shared" si="1"/>
        <v>2.9651E-2</v>
      </c>
      <c r="H8" s="4">
        <v>0.14099999999999999</v>
      </c>
      <c r="I8" s="4">
        <v>2.8999999999999998E-3</v>
      </c>
    </row>
    <row r="9" spans="1:11">
      <c r="A9" s="7"/>
      <c r="B9" s="2">
        <v>0.05</v>
      </c>
      <c r="C9" s="4">
        <v>0.2205</v>
      </c>
      <c r="D9" s="5">
        <v>633</v>
      </c>
      <c r="E9" s="4">
        <f t="shared" si="0"/>
        <v>1.5824999999999999E-2</v>
      </c>
      <c r="F9" s="4"/>
      <c r="G9" s="4">
        <f t="shared" si="1"/>
        <v>4.7158499999999999E-2</v>
      </c>
      <c r="H9" s="4">
        <v>0.40600000000000003</v>
      </c>
      <c r="I9" s="4">
        <v>1.3599999999999999E-2</v>
      </c>
    </row>
    <row r="10" spans="1:11">
      <c r="A10" s="7" t="s">
        <v>6</v>
      </c>
      <c r="B10" s="2">
        <v>1.0000000000000001E-5</v>
      </c>
      <c r="C10" s="4">
        <v>2.3E-3</v>
      </c>
      <c r="D10" s="5">
        <v>21</v>
      </c>
      <c r="E10" s="4">
        <f t="shared" si="0"/>
        <v>5.2499999999999997E-4</v>
      </c>
      <c r="F10" s="4"/>
      <c r="G10" s="4">
        <f t="shared" si="1"/>
        <v>1.5644999999999999E-3</v>
      </c>
      <c r="H10" s="4">
        <v>1E-3</v>
      </c>
      <c r="I10" s="4">
        <v>0</v>
      </c>
    </row>
    <row r="11" spans="1:11">
      <c r="A11" s="7"/>
      <c r="B11" s="2">
        <v>5.0000000000000002E-5</v>
      </c>
      <c r="C11" s="4">
        <v>5.0000000000000001E-3</v>
      </c>
      <c r="D11" s="5">
        <v>97</v>
      </c>
      <c r="E11" s="4">
        <f t="shared" si="0"/>
        <v>2.4250000000000001E-3</v>
      </c>
      <c r="F11" s="4"/>
      <c r="G11" s="4">
        <f t="shared" si="1"/>
        <v>7.2265000000000003E-3</v>
      </c>
      <c r="H11" s="4">
        <v>4.1000000000000003E-3</v>
      </c>
      <c r="I11" s="4">
        <v>2.2000000000000001E-3</v>
      </c>
    </row>
    <row r="12" spans="1:11">
      <c r="A12" s="7"/>
      <c r="B12" s="2">
        <v>1E-4</v>
      </c>
      <c r="C12" s="4">
        <v>1.54E-2</v>
      </c>
      <c r="D12" s="5">
        <v>198</v>
      </c>
      <c r="E12" s="4">
        <f t="shared" si="0"/>
        <v>4.9500000000000004E-3</v>
      </c>
      <c r="F12" s="4"/>
      <c r="G12" s="4">
        <f t="shared" si="1"/>
        <v>1.4751000000000002E-2</v>
      </c>
      <c r="H12" s="4">
        <v>7.1199999999999999E-2</v>
      </c>
      <c r="I12" s="4">
        <v>3.8999999999999998E-3</v>
      </c>
    </row>
    <row r="13" spans="1:11">
      <c r="A13" s="7"/>
      <c r="B13" s="2">
        <v>1E-3</v>
      </c>
      <c r="C13" s="4">
        <v>2.3800000000000002E-2</v>
      </c>
      <c r="D13" s="5">
        <v>215</v>
      </c>
      <c r="E13" s="4">
        <f t="shared" si="0"/>
        <v>5.3749999999999996E-3</v>
      </c>
      <c r="F13" s="4"/>
      <c r="G13" s="4">
        <f t="shared" si="1"/>
        <v>1.6017499999999997E-2</v>
      </c>
      <c r="H13" s="4">
        <v>8.2600000000000007E-2</v>
      </c>
      <c r="I13" s="4">
        <v>3.8999999999999998E-3</v>
      </c>
    </row>
    <row r="14" spans="1:11">
      <c r="A14" s="7"/>
      <c r="B14" s="2">
        <v>0.01</v>
      </c>
      <c r="C14" s="4">
        <v>4.5400000000000003E-2</v>
      </c>
      <c r="D14" s="5">
        <v>284</v>
      </c>
      <c r="E14" s="4">
        <f t="shared" si="0"/>
        <v>7.1000000000000004E-3</v>
      </c>
      <c r="F14" s="4"/>
      <c r="G14" s="4">
        <f t="shared" si="1"/>
        <v>2.1158E-2</v>
      </c>
      <c r="H14" s="4">
        <v>0.16800000000000001</v>
      </c>
      <c r="I14" s="4">
        <v>9.7999999999999997E-3</v>
      </c>
    </row>
    <row r="15" spans="1:11">
      <c r="A15" s="7"/>
      <c r="B15" s="2">
        <v>0.05</v>
      </c>
      <c r="C15" s="4">
        <v>0.1593</v>
      </c>
      <c r="D15" s="5">
        <v>525</v>
      </c>
      <c r="E15" s="4">
        <f t="shared" si="0"/>
        <v>1.3125E-2</v>
      </c>
      <c r="F15" s="4"/>
      <c r="G15" s="4">
        <f t="shared" si="1"/>
        <v>3.9112500000000001E-2</v>
      </c>
      <c r="H15" s="4">
        <v>0.40200000000000002</v>
      </c>
      <c r="I15" s="4">
        <v>2.3400000000000001E-2</v>
      </c>
    </row>
    <row r="16" spans="1:11">
      <c r="A16" s="7" t="s">
        <v>7</v>
      </c>
      <c r="B16" s="2">
        <v>1.0000000000000001E-5</v>
      </c>
      <c r="C16" s="4">
        <v>1.6999999999999999E-3</v>
      </c>
      <c r="D16" s="5">
        <v>33</v>
      </c>
      <c r="E16" s="4">
        <f t="shared" si="0"/>
        <v>8.25E-4</v>
      </c>
      <c r="F16" s="4"/>
      <c r="G16" s="4">
        <f t="shared" si="1"/>
        <v>2.4585000000000002E-3</v>
      </c>
      <c r="H16" s="4">
        <v>6.9999999999999999E-4</v>
      </c>
      <c r="I16" s="4">
        <v>1E-3</v>
      </c>
    </row>
    <row r="17" spans="1:9">
      <c r="A17" s="7"/>
      <c r="B17" s="2">
        <v>5.0000000000000002E-5</v>
      </c>
      <c r="C17" s="4">
        <v>5.8999999999999999E-3</v>
      </c>
      <c r="D17" s="5">
        <v>98</v>
      </c>
      <c r="E17" s="4">
        <f t="shared" si="0"/>
        <v>2.4499999999999999E-3</v>
      </c>
      <c r="F17" s="4"/>
      <c r="G17" s="4">
        <f t="shared" si="1"/>
        <v>7.3009999999999993E-3</v>
      </c>
      <c r="H17" s="4">
        <v>3.2000000000000002E-3</v>
      </c>
      <c r="I17" s="4">
        <v>1E-3</v>
      </c>
    </row>
    <row r="18" spans="1:9">
      <c r="A18" s="7"/>
      <c r="B18" s="2">
        <v>1E-4</v>
      </c>
      <c r="C18" s="4">
        <v>1.2800000000000001E-2</v>
      </c>
      <c r="D18" s="5">
        <v>175</v>
      </c>
      <c r="E18" s="4">
        <f t="shared" si="0"/>
        <v>4.3750000000000004E-3</v>
      </c>
      <c r="F18" s="4"/>
      <c r="G18" s="4">
        <f t="shared" si="1"/>
        <v>1.30375E-2</v>
      </c>
      <c r="H18" s="4">
        <v>6.9500000000000006E-2</v>
      </c>
      <c r="I18" s="4">
        <v>3.8999999999999998E-3</v>
      </c>
    </row>
    <row r="19" spans="1:9">
      <c r="A19" s="7"/>
      <c r="B19" s="2">
        <v>1E-3</v>
      </c>
      <c r="C19" s="4">
        <v>2.3300000000000001E-2</v>
      </c>
      <c r="D19" s="5">
        <v>239</v>
      </c>
      <c r="E19" s="4">
        <f t="shared" si="0"/>
        <v>5.9750000000000003E-3</v>
      </c>
      <c r="F19" s="4"/>
      <c r="G19" s="4">
        <f t="shared" si="1"/>
        <v>1.7805500000000002E-2</v>
      </c>
      <c r="H19" s="4">
        <v>8.2600000000000007E-2</v>
      </c>
      <c r="I19" s="4">
        <v>0</v>
      </c>
    </row>
    <row r="20" spans="1:9">
      <c r="A20" s="7"/>
      <c r="B20" s="2">
        <v>0.01</v>
      </c>
      <c r="C20" s="4">
        <v>4.0099999999999997E-2</v>
      </c>
      <c r="D20" s="5">
        <v>387</v>
      </c>
      <c r="E20" s="4">
        <f t="shared" si="0"/>
        <v>9.6749999999999996E-3</v>
      </c>
      <c r="F20" s="4"/>
      <c r="G20" s="4">
        <f t="shared" si="1"/>
        <v>2.8831499999999999E-2</v>
      </c>
      <c r="H20" s="4">
        <v>0.11899999999999999</v>
      </c>
      <c r="I20" s="4">
        <v>2.8999999999999998E-3</v>
      </c>
    </row>
    <row r="21" spans="1:9">
      <c r="A21" s="7"/>
      <c r="B21" s="2">
        <v>0.05</v>
      </c>
      <c r="C21" s="4">
        <v>0.13850000000000001</v>
      </c>
      <c r="D21" s="5">
        <v>744</v>
      </c>
      <c r="E21" s="4">
        <f t="shared" si="0"/>
        <v>1.8599999999999998E-2</v>
      </c>
      <c r="F21" s="4"/>
      <c r="G21" s="4">
        <f t="shared" si="1"/>
        <v>5.5427999999999998E-2</v>
      </c>
      <c r="H21" s="4">
        <v>0.39400000000000002</v>
      </c>
      <c r="I21" s="4">
        <v>2.3400000000000001E-2</v>
      </c>
    </row>
    <row r="22" spans="1:9">
      <c r="A22" s="7" t="s">
        <v>8</v>
      </c>
      <c r="B22" s="2">
        <v>1.0000000000000001E-5</v>
      </c>
      <c r="C22" s="4">
        <v>1.6999999999999999E-3</v>
      </c>
      <c r="D22" s="5">
        <v>31</v>
      </c>
      <c r="E22" s="4">
        <f t="shared" si="0"/>
        <v>7.7499999999999997E-4</v>
      </c>
      <c r="F22" s="4"/>
      <c r="G22" s="4">
        <f t="shared" si="1"/>
        <v>2.3094999999999999E-3</v>
      </c>
      <c r="H22" s="4">
        <v>2.3E-3</v>
      </c>
      <c r="I22" s="4">
        <v>1E-3</v>
      </c>
    </row>
    <row r="23" spans="1:9">
      <c r="A23" s="7"/>
      <c r="B23" s="2">
        <v>5.0000000000000002E-5</v>
      </c>
      <c r="C23" s="4">
        <v>4.7000000000000002E-3</v>
      </c>
      <c r="D23" s="5">
        <v>55</v>
      </c>
      <c r="E23" s="4">
        <f t="shared" si="0"/>
        <v>1.3749999999999999E-3</v>
      </c>
      <c r="F23" s="4"/>
      <c r="G23" s="4">
        <f t="shared" si="1"/>
        <v>4.0974999999999996E-3</v>
      </c>
      <c r="H23" s="4">
        <v>2E-3</v>
      </c>
      <c r="I23" s="4">
        <v>1E-3</v>
      </c>
    </row>
    <row r="24" spans="1:9">
      <c r="A24" s="7"/>
      <c r="B24" s="2">
        <v>1E-4</v>
      </c>
      <c r="C24" s="4">
        <v>1.0999999999999999E-2</v>
      </c>
      <c r="D24" s="5">
        <v>182</v>
      </c>
      <c r="E24" s="4">
        <f t="shared" si="0"/>
        <v>4.5500000000000002E-3</v>
      </c>
      <c r="F24" s="4"/>
      <c r="G24" s="4">
        <f t="shared" si="1"/>
        <v>1.3559E-2</v>
      </c>
      <c r="H24" s="4">
        <v>7.4000000000000003E-3</v>
      </c>
      <c r="I24" s="4">
        <v>1E-3</v>
      </c>
    </row>
    <row r="25" spans="1:9">
      <c r="A25" s="7"/>
      <c r="B25" s="2">
        <v>1E-3</v>
      </c>
      <c r="C25" s="4">
        <v>2.4400000000000002E-2</v>
      </c>
      <c r="D25" s="5">
        <v>191</v>
      </c>
      <c r="E25" s="4">
        <f t="shared" si="0"/>
        <v>4.7749999999999997E-3</v>
      </c>
      <c r="F25" s="4"/>
      <c r="G25" s="4">
        <f t="shared" si="1"/>
        <v>1.4229499999999999E-2</v>
      </c>
      <c r="H25" s="4">
        <v>7.0000000000000001E-3</v>
      </c>
      <c r="I25" s="4">
        <v>2E-3</v>
      </c>
    </row>
    <row r="26" spans="1:9">
      <c r="A26" s="7"/>
      <c r="B26" s="2">
        <v>0.01</v>
      </c>
      <c r="C26" s="4">
        <v>4.7100000000000003E-2</v>
      </c>
      <c r="D26" s="5">
        <v>412</v>
      </c>
      <c r="E26" s="4">
        <f t="shared" si="0"/>
        <v>1.03E-2</v>
      </c>
      <c r="F26" s="4"/>
      <c r="G26" s="4">
        <f t="shared" si="1"/>
        <v>3.0693999999999999E-2</v>
      </c>
      <c r="H26" s="4">
        <v>0.217</v>
      </c>
      <c r="I26" s="4">
        <v>1.46E-2</v>
      </c>
    </row>
    <row r="27" spans="1:9">
      <c r="A27" s="7"/>
      <c r="B27" s="2">
        <v>0.05</v>
      </c>
      <c r="C27" s="4">
        <v>0.13070000000000001</v>
      </c>
      <c r="D27" s="5">
        <v>498</v>
      </c>
      <c r="E27" s="4">
        <f t="shared" si="0"/>
        <v>1.2449999999999999E-2</v>
      </c>
      <c r="F27" s="4"/>
      <c r="G27" s="4">
        <f t="shared" si="1"/>
        <v>3.7100999999999995E-2</v>
      </c>
      <c r="H27" s="4">
        <v>0.33500000000000002</v>
      </c>
      <c r="I27" s="4">
        <v>2.3400000000000001E-2</v>
      </c>
    </row>
  </sheetData>
  <mergeCells count="8">
    <mergeCell ref="F2:F3"/>
    <mergeCell ref="A22:A27"/>
    <mergeCell ref="A16:A21"/>
    <mergeCell ref="A10:A15"/>
    <mergeCell ref="A4:A9"/>
    <mergeCell ref="D2:E2"/>
    <mergeCell ref="A2:B3"/>
    <mergeCell ref="A1:K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7"/>
  <sheetViews>
    <sheetView zoomScale="70" zoomScaleNormal="70" workbookViewId="0">
      <selection sqref="A1:K1"/>
    </sheetView>
  </sheetViews>
  <sheetFormatPr defaultRowHeight="16.5"/>
  <cols>
    <col min="2" max="2" width="9.625" bestFit="1" customWidth="1"/>
  </cols>
  <sheetData>
    <row r="1" spans="1:11" ht="20.25">
      <c r="A1" s="6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7" t="s">
        <v>12</v>
      </c>
      <c r="B2" s="7"/>
      <c r="C2" s="1" t="s">
        <v>0</v>
      </c>
      <c r="D2" s="7" t="s">
        <v>1</v>
      </c>
      <c r="E2" s="7"/>
      <c r="F2" s="7" t="s">
        <v>11</v>
      </c>
      <c r="G2" s="1" t="s">
        <v>2</v>
      </c>
      <c r="H2" s="1" t="s">
        <v>3</v>
      </c>
      <c r="I2" s="1" t="s">
        <v>4</v>
      </c>
    </row>
    <row r="3" spans="1:11">
      <c r="A3" s="7"/>
      <c r="B3" s="7"/>
      <c r="C3" s="1" t="s">
        <v>9</v>
      </c>
      <c r="D3" s="1" t="s">
        <v>10</v>
      </c>
      <c r="E3" s="1" t="s">
        <v>9</v>
      </c>
      <c r="F3" s="7"/>
      <c r="G3" s="1" t="s">
        <v>9</v>
      </c>
      <c r="H3" s="1" t="s">
        <v>9</v>
      </c>
      <c r="I3" s="1" t="s">
        <v>9</v>
      </c>
    </row>
    <row r="4" spans="1:11">
      <c r="A4" s="7" t="s">
        <v>5</v>
      </c>
      <c r="B4" s="2">
        <v>1.0000000000000001E-5</v>
      </c>
      <c r="C4" s="4">
        <v>1.6999999999999999E-3</v>
      </c>
      <c r="D4" s="5">
        <v>33</v>
      </c>
      <c r="E4" s="4">
        <f>D4/40000</f>
        <v>8.25E-4</v>
      </c>
      <c r="F4" s="3">
        <v>2.98</v>
      </c>
      <c r="G4" s="4">
        <f>E4*$F$4</f>
        <v>2.4585000000000002E-3</v>
      </c>
      <c r="H4" s="4">
        <v>1.1000000000000001E-3</v>
      </c>
      <c r="I4" s="4">
        <v>0</v>
      </c>
    </row>
    <row r="5" spans="1:11">
      <c r="A5" s="7"/>
      <c r="B5" s="2">
        <v>5.0000000000000002E-5</v>
      </c>
      <c r="C5" s="4">
        <v>5.7999999999999996E-3</v>
      </c>
      <c r="D5" s="5">
        <v>201</v>
      </c>
      <c r="E5" s="4">
        <f t="shared" ref="E5:E26" si="0">D5/40000</f>
        <v>5.025E-3</v>
      </c>
      <c r="F5" s="4"/>
      <c r="G5" s="4">
        <f t="shared" ref="G5:G26" si="1">E5*$F$4</f>
        <v>1.49745E-2</v>
      </c>
      <c r="H5" s="4">
        <v>1.6000000000000001E-3</v>
      </c>
      <c r="I5" s="4">
        <v>2E-3</v>
      </c>
    </row>
    <row r="6" spans="1:11">
      <c r="A6" s="7"/>
      <c r="B6" s="2">
        <v>1E-4</v>
      </c>
      <c r="C6" s="4">
        <v>9.2999999999999992E-3</v>
      </c>
      <c r="D6" s="5">
        <v>152</v>
      </c>
      <c r="E6" s="4">
        <f t="shared" si="0"/>
        <v>3.8E-3</v>
      </c>
      <c r="F6" s="4"/>
      <c r="G6" s="4">
        <f t="shared" si="1"/>
        <v>1.1324000000000001E-2</v>
      </c>
      <c r="H6" s="4">
        <v>7.4700000000000003E-2</v>
      </c>
      <c r="I6" s="4">
        <v>0</v>
      </c>
    </row>
    <row r="7" spans="1:11">
      <c r="A7" s="7"/>
      <c r="B7" s="2">
        <v>1E-3</v>
      </c>
      <c r="C7" s="4">
        <v>1.7999999999999999E-2</v>
      </c>
      <c r="D7" s="5">
        <v>208</v>
      </c>
      <c r="E7" s="4">
        <f t="shared" si="0"/>
        <v>5.1999999999999998E-3</v>
      </c>
      <c r="F7" s="4"/>
      <c r="G7" s="4">
        <f t="shared" si="1"/>
        <v>1.5495999999999999E-2</v>
      </c>
      <c r="H7" s="4">
        <v>7.9500000000000001E-2</v>
      </c>
      <c r="I7" s="4">
        <v>0</v>
      </c>
    </row>
    <row r="8" spans="1:11">
      <c r="A8" s="7"/>
      <c r="B8" s="2">
        <v>0.01</v>
      </c>
      <c r="C8" s="4">
        <v>4.2999999999999997E-2</v>
      </c>
      <c r="D8" s="5">
        <v>348</v>
      </c>
      <c r="E8" s="4">
        <f t="shared" si="0"/>
        <v>8.6999999999999994E-3</v>
      </c>
      <c r="F8" s="4"/>
      <c r="G8" s="4">
        <f t="shared" si="1"/>
        <v>2.5925999999999998E-2</v>
      </c>
      <c r="H8" s="4">
        <v>0.14099999999999999</v>
      </c>
      <c r="I8" s="4">
        <v>2.8999999999999998E-3</v>
      </c>
    </row>
    <row r="9" spans="1:11">
      <c r="A9" s="7"/>
      <c r="B9" s="2">
        <v>0.05</v>
      </c>
      <c r="C9" s="4"/>
      <c r="D9" s="5"/>
      <c r="E9" s="4"/>
      <c r="F9" s="4"/>
      <c r="G9" s="4"/>
      <c r="H9" s="4"/>
      <c r="I9" s="4"/>
    </row>
    <row r="10" spans="1:11">
      <c r="A10" s="7" t="s">
        <v>6</v>
      </c>
      <c r="B10" s="2">
        <v>1.0000000000000001E-5</v>
      </c>
      <c r="C10" s="4">
        <v>1.1999999999999999E-3</v>
      </c>
      <c r="D10" s="5">
        <v>20</v>
      </c>
      <c r="E10" s="4">
        <f t="shared" si="0"/>
        <v>5.0000000000000001E-4</v>
      </c>
      <c r="F10" s="4"/>
      <c r="G10" s="4">
        <f t="shared" si="1"/>
        <v>1.49E-3</v>
      </c>
      <c r="H10" s="4">
        <v>1E-3</v>
      </c>
      <c r="I10" s="4">
        <v>0</v>
      </c>
    </row>
    <row r="11" spans="1:11">
      <c r="A11" s="7"/>
      <c r="B11" s="2">
        <v>5.0000000000000002E-5</v>
      </c>
      <c r="C11" s="4">
        <v>5.7999999999999996E-3</v>
      </c>
      <c r="D11" s="5">
        <v>134</v>
      </c>
      <c r="E11" s="4">
        <f t="shared" si="0"/>
        <v>3.3500000000000001E-3</v>
      </c>
      <c r="F11" s="4"/>
      <c r="G11" s="4">
        <f t="shared" si="1"/>
        <v>9.9830000000000006E-3</v>
      </c>
      <c r="H11" s="4">
        <v>4.1000000000000003E-3</v>
      </c>
      <c r="I11" s="4">
        <v>2.2000000000000001E-3</v>
      </c>
    </row>
    <row r="12" spans="1:11">
      <c r="A12" s="7"/>
      <c r="B12" s="2">
        <v>1E-4</v>
      </c>
      <c r="C12" s="4">
        <v>1.5699999999999999E-2</v>
      </c>
      <c r="D12" s="5">
        <v>215</v>
      </c>
      <c r="E12" s="4">
        <f t="shared" si="0"/>
        <v>5.3749999999999996E-3</v>
      </c>
      <c r="F12" s="4"/>
      <c r="G12" s="4">
        <f t="shared" si="1"/>
        <v>1.6017499999999997E-2</v>
      </c>
      <c r="H12" s="4">
        <v>7.1199999999999999E-2</v>
      </c>
      <c r="I12" s="4">
        <v>3.8999999999999998E-3</v>
      </c>
    </row>
    <row r="13" spans="1:11">
      <c r="A13" s="7"/>
      <c r="B13" s="2">
        <v>1E-3</v>
      </c>
      <c r="C13" s="4">
        <v>1.8599999999999998E-2</v>
      </c>
      <c r="D13" s="5">
        <v>220</v>
      </c>
      <c r="E13" s="4">
        <f t="shared" si="0"/>
        <v>5.4999999999999997E-3</v>
      </c>
      <c r="F13" s="4"/>
      <c r="G13" s="4">
        <f t="shared" si="1"/>
        <v>1.6389999999999998E-2</v>
      </c>
      <c r="H13" s="4">
        <v>8.2600000000000007E-2</v>
      </c>
      <c r="I13" s="4">
        <v>3.8999999999999998E-3</v>
      </c>
    </row>
    <row r="14" spans="1:11">
      <c r="A14" s="7"/>
      <c r="B14" s="2">
        <v>0.01</v>
      </c>
      <c r="C14" s="4">
        <v>0.15920000000000001</v>
      </c>
      <c r="D14" s="5">
        <v>486</v>
      </c>
      <c r="E14" s="4">
        <f t="shared" si="0"/>
        <v>1.2149999999999999E-2</v>
      </c>
      <c r="F14" s="4"/>
      <c r="G14" s="4">
        <f t="shared" si="1"/>
        <v>3.6206999999999996E-2</v>
      </c>
      <c r="H14" s="4">
        <v>0.16800000000000001</v>
      </c>
      <c r="I14" s="4">
        <v>9.7999999999999997E-3</v>
      </c>
    </row>
    <row r="15" spans="1:11">
      <c r="A15" s="7"/>
      <c r="B15" s="2">
        <v>0.05</v>
      </c>
      <c r="C15" s="4"/>
      <c r="D15" s="5"/>
      <c r="E15" s="4"/>
      <c r="F15" s="4"/>
      <c r="G15" s="4"/>
      <c r="H15" s="4"/>
      <c r="I15" s="4"/>
    </row>
    <row r="16" spans="1:11">
      <c r="A16" s="7" t="s">
        <v>7</v>
      </c>
      <c r="B16" s="2">
        <v>1.0000000000000001E-5</v>
      </c>
      <c r="C16" s="4">
        <v>1.1999999999999999E-3</v>
      </c>
      <c r="D16" s="5">
        <v>11</v>
      </c>
      <c r="E16" s="4">
        <f t="shared" si="0"/>
        <v>2.7500000000000002E-4</v>
      </c>
      <c r="F16" s="4"/>
      <c r="G16" s="4">
        <f t="shared" si="1"/>
        <v>8.1950000000000002E-4</v>
      </c>
      <c r="H16" s="4">
        <v>6.9999999999999999E-4</v>
      </c>
      <c r="I16" s="4">
        <v>1E-3</v>
      </c>
    </row>
    <row r="17" spans="1:9">
      <c r="A17" s="7"/>
      <c r="B17" s="2">
        <v>5.0000000000000002E-5</v>
      </c>
      <c r="C17" s="4">
        <v>7.0000000000000001E-3</v>
      </c>
      <c r="D17" s="5">
        <v>125</v>
      </c>
      <c r="E17" s="4">
        <f t="shared" si="0"/>
        <v>3.1250000000000002E-3</v>
      </c>
      <c r="F17" s="4"/>
      <c r="G17" s="4">
        <f t="shared" si="1"/>
        <v>9.3124999999999996E-3</v>
      </c>
      <c r="H17" s="4">
        <v>3.2000000000000002E-3</v>
      </c>
      <c r="I17" s="4">
        <v>1E-3</v>
      </c>
    </row>
    <row r="18" spans="1:9">
      <c r="A18" s="7"/>
      <c r="B18" s="2">
        <v>1E-4</v>
      </c>
      <c r="C18" s="4">
        <v>1.4E-2</v>
      </c>
      <c r="D18" s="5">
        <v>201</v>
      </c>
      <c r="E18" s="4">
        <f t="shared" si="0"/>
        <v>5.025E-3</v>
      </c>
      <c r="F18" s="4"/>
      <c r="G18" s="4">
        <f t="shared" si="1"/>
        <v>1.49745E-2</v>
      </c>
      <c r="H18" s="4">
        <v>6.9500000000000006E-2</v>
      </c>
      <c r="I18" s="4">
        <v>3.8999999999999998E-3</v>
      </c>
    </row>
    <row r="19" spans="1:9">
      <c r="A19" s="7"/>
      <c r="B19" s="2">
        <v>1E-3</v>
      </c>
      <c r="C19" s="4">
        <v>1.5100000000000001E-2</v>
      </c>
      <c r="D19" s="5">
        <v>211</v>
      </c>
      <c r="E19" s="4">
        <f t="shared" si="0"/>
        <v>5.2750000000000002E-3</v>
      </c>
      <c r="F19" s="4"/>
      <c r="G19" s="4">
        <f t="shared" si="1"/>
        <v>1.5719500000000001E-2</v>
      </c>
      <c r="H19" s="4">
        <v>8.2600000000000007E-2</v>
      </c>
      <c r="I19" s="4">
        <v>0</v>
      </c>
    </row>
    <row r="20" spans="1:9">
      <c r="A20" s="7"/>
      <c r="B20" s="2">
        <v>0.01</v>
      </c>
      <c r="C20" s="4">
        <v>0.17100000000000001</v>
      </c>
      <c r="D20" s="5">
        <v>597</v>
      </c>
      <c r="E20" s="4">
        <f t="shared" si="0"/>
        <v>1.4925000000000001E-2</v>
      </c>
      <c r="F20" s="4"/>
      <c r="G20" s="4">
        <f t="shared" si="1"/>
        <v>4.4476500000000002E-2</v>
      </c>
      <c r="H20" s="4">
        <v>0.11899999999999999</v>
      </c>
      <c r="I20" s="4">
        <v>2.8999999999999998E-3</v>
      </c>
    </row>
    <row r="21" spans="1:9">
      <c r="A21" s="7"/>
      <c r="B21" s="2">
        <v>0.05</v>
      </c>
      <c r="C21" s="4"/>
      <c r="D21" s="5"/>
      <c r="E21" s="4"/>
      <c r="F21" s="4"/>
      <c r="G21" s="4"/>
      <c r="H21" s="4"/>
      <c r="I21" s="4"/>
    </row>
    <row r="22" spans="1:9">
      <c r="A22" s="7" t="s">
        <v>8</v>
      </c>
      <c r="B22" s="2">
        <v>1.0000000000000001E-5</v>
      </c>
      <c r="C22" s="4">
        <v>1.1999999999999999E-3</v>
      </c>
      <c r="D22" s="5">
        <v>18</v>
      </c>
      <c r="E22" s="4">
        <f t="shared" si="0"/>
        <v>4.4999999999999999E-4</v>
      </c>
      <c r="F22" s="4"/>
      <c r="G22" s="4">
        <f t="shared" si="1"/>
        <v>1.341E-3</v>
      </c>
      <c r="H22" s="4">
        <v>2.3E-3</v>
      </c>
      <c r="I22" s="4">
        <v>1E-3</v>
      </c>
    </row>
    <row r="23" spans="1:9">
      <c r="A23" s="7"/>
      <c r="B23" s="2">
        <v>5.0000000000000002E-5</v>
      </c>
      <c r="C23" s="4">
        <v>4.7000000000000002E-3</v>
      </c>
      <c r="D23" s="5">
        <v>162</v>
      </c>
      <c r="E23" s="4">
        <f t="shared" si="0"/>
        <v>4.0499999999999998E-3</v>
      </c>
      <c r="F23" s="4"/>
      <c r="G23" s="4">
        <f t="shared" si="1"/>
        <v>1.2069E-2</v>
      </c>
      <c r="H23" s="4">
        <v>2E-3</v>
      </c>
      <c r="I23" s="4">
        <v>1E-3</v>
      </c>
    </row>
    <row r="24" spans="1:9">
      <c r="A24" s="7"/>
      <c r="B24" s="2">
        <v>1E-4</v>
      </c>
      <c r="C24" s="4">
        <v>1.4E-2</v>
      </c>
      <c r="D24" s="5">
        <v>171</v>
      </c>
      <c r="E24" s="4">
        <f t="shared" si="0"/>
        <v>4.2750000000000002E-3</v>
      </c>
      <c r="F24" s="4"/>
      <c r="G24" s="4">
        <f t="shared" si="1"/>
        <v>1.2739500000000001E-2</v>
      </c>
      <c r="H24" s="4">
        <v>7.4000000000000003E-3</v>
      </c>
      <c r="I24" s="4">
        <v>1E-3</v>
      </c>
    </row>
    <row r="25" spans="1:9">
      <c r="A25" s="7"/>
      <c r="B25" s="2">
        <v>1E-3</v>
      </c>
      <c r="C25" s="4">
        <v>1.5699999999999999E-2</v>
      </c>
      <c r="D25" s="5">
        <v>185</v>
      </c>
      <c r="E25" s="4">
        <f t="shared" si="0"/>
        <v>4.6249999999999998E-3</v>
      </c>
      <c r="F25" s="4"/>
      <c r="G25" s="4">
        <f t="shared" si="1"/>
        <v>1.37825E-2</v>
      </c>
      <c r="H25" s="4">
        <v>7.0000000000000001E-3</v>
      </c>
      <c r="I25" s="4">
        <v>2E-3</v>
      </c>
    </row>
    <row r="26" spans="1:9">
      <c r="A26" s="7"/>
      <c r="B26" s="2">
        <v>0.01</v>
      </c>
      <c r="C26" s="4">
        <v>0.1686</v>
      </c>
      <c r="D26" s="5">
        <v>596</v>
      </c>
      <c r="E26" s="4">
        <f t="shared" si="0"/>
        <v>1.49E-2</v>
      </c>
      <c r="F26" s="4"/>
      <c r="G26" s="4">
        <f t="shared" si="1"/>
        <v>4.4401999999999997E-2</v>
      </c>
      <c r="H26" s="4">
        <v>0.217</v>
      </c>
      <c r="I26" s="4">
        <v>1.46E-2</v>
      </c>
    </row>
    <row r="27" spans="1:9">
      <c r="A27" s="7"/>
      <c r="B27" s="2">
        <v>0.05</v>
      </c>
      <c r="C27" s="4"/>
      <c r="D27" s="5"/>
      <c r="E27" s="4"/>
      <c r="F27" s="4"/>
      <c r="G27" s="4"/>
      <c r="H27" s="4"/>
      <c r="I27" s="4"/>
    </row>
  </sheetData>
  <mergeCells count="8">
    <mergeCell ref="A22:A27"/>
    <mergeCell ref="A2:B3"/>
    <mergeCell ref="D2:E2"/>
    <mergeCell ref="F2:F3"/>
    <mergeCell ref="A4:A9"/>
    <mergeCell ref="A10:A15"/>
    <mergeCell ref="A16:A21"/>
    <mergeCell ref="A1:K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 11. Chrysotile</vt:lpstr>
      <vt:lpstr>Fig 11. Amphibole</vt:lpstr>
    </vt:vector>
  </TitlesOfParts>
  <Company>with Black Vista The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XP SP3</dc:creator>
  <cp:lastModifiedBy>Windows XP SP3</cp:lastModifiedBy>
  <dcterms:created xsi:type="dcterms:W3CDTF">2017-06-22T07:22:52Z</dcterms:created>
  <dcterms:modified xsi:type="dcterms:W3CDTF">2017-07-23T07:39:32Z</dcterms:modified>
</cp:coreProperties>
</file>